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mmary_Table_with_P-value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" uniqueCount="32">
  <si>
    <t xml:space="preserve">IQR</t>
  </si>
  <si>
    <t xml:space="preserve">Collective</t>
  </si>
  <si>
    <t xml:space="preserve">Lower</t>
  </si>
  <si>
    <t xml:space="preserve">Upper</t>
  </si>
  <si>
    <t xml:space="preserve">Survivors</t>
  </si>
  <si>
    <t xml:space="preserve">Non-Survivors</t>
  </si>
  <si>
    <t xml:space="preserve">P-value</t>
  </si>
  <si>
    <t xml:space="preserve">Age</t>
  </si>
  <si>
    <t xml:space="preserve">Female Gender</t>
  </si>
  <si>
    <t xml:space="preserve">BMI</t>
  </si>
  <si>
    <t xml:space="preserve">Overweight</t>
  </si>
  <si>
    <t xml:space="preserve">Obesity</t>
  </si>
  <si>
    <t xml:space="preserve">Charlson Comorbidity Index </t>
  </si>
  <si>
    <t xml:space="preserve">Preconditions</t>
  </si>
  <si>
    <t xml:space="preserve">art.Hypertonus</t>
  </si>
  <si>
    <t xml:space="preserve">Diabetes</t>
  </si>
  <si>
    <t xml:space="preserve">KardioVasc</t>
  </si>
  <si>
    <t xml:space="preserve">Pulmonal</t>
  </si>
  <si>
    <t xml:space="preserve">Tumor</t>
  </si>
  <si>
    <t xml:space="preserve">Hospitalization</t>
  </si>
  <si>
    <t xml:space="preserve">Length of Stay (days)</t>
  </si>
  <si>
    <t xml:space="preserve">&lt;0.001</t>
  </si>
  <si>
    <t xml:space="preserve">ICU days</t>
  </si>
  <si>
    <t xml:space="preserve">Days of IMV</t>
  </si>
  <si>
    <t xml:space="preserve">SOFA at admission</t>
  </si>
  <si>
    <t xml:space="preserve">Highest SOFA</t>
  </si>
  <si>
    <t xml:space="preserve">Muscle Loss</t>
  </si>
  <si>
    <t xml:space="preserve">Initial PMI</t>
  </si>
  <si>
    <t xml:space="preserve">Total Loss</t>
  </si>
  <si>
    <t xml:space="preserve">First Loss</t>
  </si>
  <si>
    <t xml:space="preserve">Max Loss</t>
  </si>
  <si>
    <t xml:space="preserve">Survival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0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1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M2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Q19" activeCellId="0" sqref="Q19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23.16"/>
    <col collapsed="false" customWidth="true" hidden="false" outlineLevel="0" max="2" min="2" style="1" width="10.83"/>
    <col collapsed="false" customWidth="true" hidden="false" outlineLevel="0" max="4" min="3" style="1" width="6.83"/>
    <col collapsed="false" customWidth="true" hidden="false" outlineLevel="0" max="5" min="5" style="1" width="3.83"/>
    <col collapsed="false" customWidth="true" hidden="false" outlineLevel="0" max="6" min="6" style="1" width="10.83"/>
    <col collapsed="false" customWidth="true" hidden="false" outlineLevel="0" max="8" min="7" style="1" width="6.83"/>
    <col collapsed="false" customWidth="true" hidden="false" outlineLevel="0" max="9" min="9" style="1" width="12.83"/>
    <col collapsed="false" customWidth="true" hidden="false" outlineLevel="0" max="11" min="10" style="1" width="6.83"/>
    <col collapsed="false" customWidth="true" hidden="false" outlineLevel="0" max="12" min="12" style="1" width="3.83"/>
    <col collapsed="false" customWidth="true" hidden="false" outlineLevel="0" max="13" min="13" style="2" width="10.83"/>
  </cols>
  <sheetData>
    <row r="2" customFormat="false" ht="16" hidden="false" customHeight="false" outlineLevel="0" collapsed="false">
      <c r="C2" s="3" t="s">
        <v>0</v>
      </c>
      <c r="D2" s="3"/>
      <c r="E2" s="4"/>
      <c r="F2" s="5"/>
      <c r="G2" s="3" t="s">
        <v>0</v>
      </c>
      <c r="H2" s="3"/>
      <c r="I2" s="5"/>
      <c r="J2" s="3" t="s">
        <v>0</v>
      </c>
      <c r="K2" s="3"/>
      <c r="L2" s="6"/>
      <c r="M2" s="7"/>
    </row>
    <row r="3" customFormat="false" ht="16" hidden="false" customHeight="false" outlineLevel="0" collapsed="false">
      <c r="B3" s="8" t="s">
        <v>1</v>
      </c>
      <c r="C3" s="1" t="s">
        <v>2</v>
      </c>
      <c r="D3" s="1" t="s">
        <v>3</v>
      </c>
      <c r="F3" s="9" t="s">
        <v>4</v>
      </c>
      <c r="G3" s="5" t="s">
        <v>2</v>
      </c>
      <c r="H3" s="5" t="s">
        <v>3</v>
      </c>
      <c r="I3" s="9" t="s">
        <v>5</v>
      </c>
      <c r="J3" s="5" t="s">
        <v>2</v>
      </c>
      <c r="K3" s="5" t="s">
        <v>3</v>
      </c>
      <c r="L3" s="5"/>
      <c r="M3" s="7" t="s">
        <v>6</v>
      </c>
    </row>
    <row r="4" customFormat="false" ht="16" hidden="false" customHeight="false" outlineLevel="0" collapsed="false">
      <c r="F4" s="5"/>
      <c r="G4" s="5"/>
      <c r="H4" s="5"/>
      <c r="I4" s="5"/>
      <c r="J4" s="5"/>
      <c r="K4" s="5"/>
      <c r="L4" s="5"/>
      <c r="M4" s="7"/>
    </row>
    <row r="5" customFormat="false" ht="16" hidden="false" customHeight="false" outlineLevel="0" collapsed="false">
      <c r="A5" s="0" t="s">
        <v>7</v>
      </c>
      <c r="B5" s="1" t="n">
        <v>59</v>
      </c>
      <c r="C5" s="1" t="n">
        <v>49</v>
      </c>
      <c r="D5" s="1" t="n">
        <v>67</v>
      </c>
      <c r="F5" s="5" t="n">
        <v>57</v>
      </c>
      <c r="G5" s="5" t="n">
        <v>46</v>
      </c>
      <c r="H5" s="5" t="n">
        <v>65</v>
      </c>
      <c r="I5" s="5" t="n">
        <v>62</v>
      </c>
      <c r="J5" s="5" t="n">
        <v>54</v>
      </c>
      <c r="K5" s="5" t="n">
        <v>71</v>
      </c>
      <c r="L5" s="5"/>
      <c r="M5" s="10" t="n">
        <v>0.0123020969199092</v>
      </c>
    </row>
    <row r="6" customFormat="false" ht="16" hidden="false" customHeight="false" outlineLevel="0" collapsed="false">
      <c r="A6" s="0" t="s">
        <v>8</v>
      </c>
      <c r="B6" s="1" t="n">
        <v>27.2727272727272</v>
      </c>
      <c r="F6" s="5" t="n">
        <v>26.9662921348314</v>
      </c>
      <c r="G6" s="5"/>
      <c r="H6" s="5"/>
      <c r="I6" s="5" t="n">
        <v>27.6923076923076</v>
      </c>
      <c r="J6" s="5"/>
      <c r="K6" s="5"/>
      <c r="L6" s="5"/>
      <c r="M6" s="7" t="n">
        <v>0.922553709069892</v>
      </c>
    </row>
    <row r="7" customFormat="false" ht="16" hidden="false" customHeight="false" outlineLevel="0" collapsed="false">
      <c r="A7" s="0" t="s">
        <v>9</v>
      </c>
      <c r="B7" s="1" t="n">
        <v>26.875228045</v>
      </c>
      <c r="C7" s="1" t="n">
        <v>23.8496612625</v>
      </c>
      <c r="D7" s="1" t="n">
        <v>30.11550299</v>
      </c>
      <c r="F7" s="5" t="n">
        <v>25.92592593</v>
      </c>
      <c r="G7" s="5" t="n">
        <v>23.4375</v>
      </c>
      <c r="H7" s="5" t="n">
        <v>29.3877551</v>
      </c>
      <c r="I7" s="5" t="n">
        <v>27.77777778</v>
      </c>
      <c r="J7" s="5" t="n">
        <v>24.69135802</v>
      </c>
      <c r="K7" s="5" t="n">
        <v>30.44383913</v>
      </c>
      <c r="L7" s="5"/>
      <c r="M7" s="7" t="n">
        <v>0.0882182598800254</v>
      </c>
    </row>
    <row r="8" customFormat="false" ht="16" hidden="false" customHeight="false" outlineLevel="0" collapsed="false">
      <c r="A8" s="0" t="s">
        <v>10</v>
      </c>
      <c r="B8" s="1" t="n">
        <v>62.3376623376623</v>
      </c>
      <c r="F8" s="5" t="n">
        <v>60.6741573033707</v>
      </c>
      <c r="G8" s="5"/>
      <c r="H8" s="5"/>
      <c r="I8" s="5" t="n">
        <v>64.6153846153846</v>
      </c>
      <c r="J8" s="5"/>
      <c r="K8" s="5"/>
      <c r="L8" s="5"/>
      <c r="M8" s="7" t="n">
        <v>0.741272430802766</v>
      </c>
    </row>
    <row r="9" customFormat="false" ht="16" hidden="false" customHeight="false" outlineLevel="0" collapsed="false">
      <c r="A9" s="0" t="s">
        <v>11</v>
      </c>
      <c r="B9" s="1" t="n">
        <v>27.2727272727272</v>
      </c>
      <c r="F9" s="5" t="n">
        <v>29.2134831460674</v>
      </c>
      <c r="G9" s="5"/>
      <c r="H9" s="5"/>
      <c r="I9" s="5" t="n">
        <v>24.6153846153846</v>
      </c>
      <c r="J9" s="5"/>
      <c r="K9" s="5"/>
      <c r="L9" s="5"/>
      <c r="M9" s="7" t="n">
        <v>0.652991030915357</v>
      </c>
    </row>
    <row r="10" customFormat="false" ht="16" hidden="false" customHeight="false" outlineLevel="0" collapsed="false">
      <c r="A10" s="0" t="s">
        <v>12</v>
      </c>
      <c r="B10" s="1" t="n">
        <v>1</v>
      </c>
      <c r="C10" s="1" t="n">
        <v>0</v>
      </c>
      <c r="D10" s="1" t="n">
        <v>2</v>
      </c>
      <c r="F10" s="5" t="n">
        <v>1</v>
      </c>
      <c r="G10" s="5" t="n">
        <v>1</v>
      </c>
      <c r="H10" s="5" t="n">
        <v>2</v>
      </c>
      <c r="I10" s="5" t="n">
        <v>1</v>
      </c>
      <c r="J10" s="5" t="n">
        <v>0</v>
      </c>
      <c r="K10" s="5" t="n">
        <v>2</v>
      </c>
      <c r="L10" s="5"/>
      <c r="M10" s="7" t="n">
        <v>0.47474386177615</v>
      </c>
    </row>
    <row r="11" customFormat="false" ht="16" hidden="false" customHeight="false" outlineLevel="0" collapsed="false">
      <c r="A11" s="0" t="s">
        <v>13</v>
      </c>
      <c r="B11" s="1" t="n">
        <v>73.3766233766233</v>
      </c>
      <c r="F11" s="5" t="n">
        <v>76.4044943820224</v>
      </c>
      <c r="G11" s="5"/>
      <c r="H11" s="5"/>
      <c r="I11" s="5" t="n">
        <v>69.2307692307692</v>
      </c>
      <c r="J11" s="5"/>
      <c r="K11" s="5"/>
      <c r="L11" s="5"/>
      <c r="M11" s="7" t="n">
        <v>0.322588565854879</v>
      </c>
    </row>
    <row r="12" customFormat="false" ht="16" hidden="false" customHeight="false" outlineLevel="0" collapsed="false">
      <c r="A12" s="11" t="s">
        <v>14</v>
      </c>
      <c r="B12" s="1" t="n">
        <v>48.051948051948</v>
      </c>
      <c r="F12" s="5" t="n">
        <v>52.8089887640449</v>
      </c>
      <c r="G12" s="5"/>
      <c r="H12" s="5"/>
      <c r="I12" s="5" t="n">
        <v>41.5384615384615</v>
      </c>
      <c r="J12" s="5"/>
      <c r="K12" s="5"/>
      <c r="L12" s="5"/>
      <c r="M12" s="7" t="n">
        <v>0.168825816831441</v>
      </c>
    </row>
    <row r="13" customFormat="false" ht="16" hidden="false" customHeight="false" outlineLevel="0" collapsed="false">
      <c r="A13" s="11" t="s">
        <v>15</v>
      </c>
      <c r="B13" s="1" t="n">
        <v>18.1818181818181</v>
      </c>
      <c r="F13" s="5" t="n">
        <v>17.9775280898876</v>
      </c>
      <c r="G13" s="5"/>
      <c r="H13" s="5"/>
      <c r="I13" s="5" t="n">
        <v>18.4615384615384</v>
      </c>
      <c r="J13" s="5"/>
      <c r="K13" s="5"/>
      <c r="L13" s="5"/>
      <c r="M13" s="7" t="n">
        <v>0.941069768353847</v>
      </c>
    </row>
    <row r="14" customFormat="false" ht="16" hidden="false" customHeight="false" outlineLevel="0" collapsed="false">
      <c r="A14" s="11" t="s">
        <v>16</v>
      </c>
      <c r="B14" s="1" t="n">
        <v>28.5714285714285</v>
      </c>
      <c r="F14" s="5" t="n">
        <v>25.8426966292134</v>
      </c>
      <c r="G14" s="5"/>
      <c r="H14" s="5"/>
      <c r="I14" s="5" t="n">
        <v>32.3076923076923</v>
      </c>
      <c r="J14" s="5"/>
      <c r="K14" s="5"/>
      <c r="L14" s="5"/>
      <c r="M14" s="7" t="n">
        <v>0.383248138925558</v>
      </c>
    </row>
    <row r="15" customFormat="false" ht="16" hidden="false" customHeight="false" outlineLevel="0" collapsed="false">
      <c r="A15" s="11" t="s">
        <v>17</v>
      </c>
      <c r="B15" s="1" t="n">
        <v>14.2857142857142</v>
      </c>
      <c r="F15" s="5" t="n">
        <v>15.7303370786516</v>
      </c>
      <c r="G15" s="5"/>
      <c r="H15" s="5"/>
      <c r="I15" s="5" t="n">
        <v>12.3076923076923</v>
      </c>
      <c r="J15" s="5"/>
      <c r="K15" s="5"/>
      <c r="L15" s="5"/>
      <c r="M15" s="7" t="n">
        <v>0.552168502354761</v>
      </c>
    </row>
    <row r="16" customFormat="false" ht="16" hidden="false" customHeight="false" outlineLevel="0" collapsed="false">
      <c r="A16" s="11" t="s">
        <v>18</v>
      </c>
      <c r="B16" s="1" t="n">
        <v>13.6363636363636</v>
      </c>
      <c r="F16" s="5" t="n">
        <v>13.4831460674157</v>
      </c>
      <c r="G16" s="5"/>
      <c r="H16" s="5"/>
      <c r="I16" s="5" t="n">
        <v>13.8461538461538</v>
      </c>
      <c r="J16" s="5"/>
      <c r="K16" s="5"/>
      <c r="L16" s="5"/>
      <c r="M16" s="7" t="n">
        <v>0.950925653113098</v>
      </c>
    </row>
    <row r="17" customFormat="false" ht="16" hidden="false" customHeight="false" outlineLevel="0" collapsed="false">
      <c r="A17" s="12" t="s">
        <v>19</v>
      </c>
      <c r="F17" s="5"/>
      <c r="G17" s="5"/>
      <c r="H17" s="5"/>
      <c r="I17" s="5"/>
      <c r="J17" s="5"/>
      <c r="K17" s="5"/>
      <c r="L17" s="5"/>
      <c r="M17" s="7"/>
    </row>
    <row r="18" customFormat="false" ht="16" hidden="false" customHeight="false" outlineLevel="0" collapsed="false">
      <c r="A18" s="11" t="s">
        <v>20</v>
      </c>
      <c r="B18" s="1" t="n">
        <v>90.5</v>
      </c>
      <c r="C18" s="1" t="n">
        <v>49.5</v>
      </c>
      <c r="D18" s="1" t="n">
        <v>138.75</v>
      </c>
      <c r="F18" s="5" t="n">
        <v>103</v>
      </c>
      <c r="G18" s="5" t="n">
        <v>70</v>
      </c>
      <c r="H18" s="5" t="n">
        <v>152</v>
      </c>
      <c r="I18" s="5" t="n">
        <v>55</v>
      </c>
      <c r="J18" s="5" t="n">
        <v>30</v>
      </c>
      <c r="K18" s="5" t="n">
        <v>111</v>
      </c>
      <c r="L18" s="5"/>
      <c r="M18" s="13" t="s">
        <v>21</v>
      </c>
    </row>
    <row r="19" customFormat="false" ht="16" hidden="false" customHeight="false" outlineLevel="0" collapsed="false">
      <c r="A19" s="11" t="s">
        <v>22</v>
      </c>
      <c r="B19" s="1" t="n">
        <v>61</v>
      </c>
      <c r="C19" s="1" t="n">
        <v>34.25</v>
      </c>
      <c r="D19" s="1" t="n">
        <v>103.5</v>
      </c>
      <c r="F19" s="5" t="n">
        <v>77</v>
      </c>
      <c r="G19" s="5" t="n">
        <v>51</v>
      </c>
      <c r="H19" s="5" t="n">
        <v>111</v>
      </c>
      <c r="I19" s="5" t="n">
        <v>42</v>
      </c>
      <c r="J19" s="5" t="n">
        <v>23</v>
      </c>
      <c r="K19" s="5" t="n">
        <v>96</v>
      </c>
      <c r="L19" s="5"/>
      <c r="M19" s="13" t="s">
        <v>21</v>
      </c>
    </row>
    <row r="20" customFormat="false" ht="16" hidden="false" customHeight="false" outlineLevel="0" collapsed="false">
      <c r="A20" s="11" t="s">
        <v>23</v>
      </c>
      <c r="B20" s="1" t="n">
        <v>44.5</v>
      </c>
      <c r="C20" s="1" t="n">
        <v>20</v>
      </c>
      <c r="D20" s="1" t="n">
        <v>79.75</v>
      </c>
      <c r="F20" s="5" t="n">
        <v>51</v>
      </c>
      <c r="G20" s="5" t="n">
        <v>18</v>
      </c>
      <c r="H20" s="5" t="n">
        <v>79</v>
      </c>
      <c r="I20" s="5" t="n">
        <v>40</v>
      </c>
      <c r="J20" s="5" t="n">
        <v>20</v>
      </c>
      <c r="K20" s="5" t="n">
        <v>83</v>
      </c>
      <c r="L20" s="5"/>
      <c r="M20" s="7" t="n">
        <v>0.959141351548426</v>
      </c>
    </row>
    <row r="21" customFormat="false" ht="16" hidden="false" customHeight="false" outlineLevel="0" collapsed="false">
      <c r="A21" s="11" t="s">
        <v>24</v>
      </c>
      <c r="B21" s="1" t="n">
        <v>10</v>
      </c>
      <c r="C21" s="1" t="n">
        <v>7</v>
      </c>
      <c r="D21" s="1" t="n">
        <v>13</v>
      </c>
      <c r="F21" s="5" t="n">
        <v>9</v>
      </c>
      <c r="G21" s="5" t="n">
        <f aca="false">F21-(7/2)</f>
        <v>5.5</v>
      </c>
      <c r="H21" s="5" t="n">
        <f aca="false">F21+(7/2)</f>
        <v>12.5</v>
      </c>
      <c r="I21" s="5" t="n">
        <v>11</v>
      </c>
      <c r="J21" s="5" t="n">
        <f aca="false">I21-(5.5/2)</f>
        <v>8.25</v>
      </c>
      <c r="K21" s="5" t="n">
        <f aca="false">I21+(5.5/2)</f>
        <v>13.75</v>
      </c>
      <c r="L21" s="5"/>
      <c r="M21" s="7" t="n">
        <v>0.083</v>
      </c>
    </row>
    <row r="22" customFormat="false" ht="16" hidden="false" customHeight="false" outlineLevel="0" collapsed="false">
      <c r="A22" s="11" t="s">
        <v>25</v>
      </c>
      <c r="B22" s="1" t="n">
        <v>14</v>
      </c>
      <c r="C22" s="1" t="n">
        <v>12</v>
      </c>
      <c r="D22" s="1" t="n">
        <v>16</v>
      </c>
      <c r="F22" s="5" t="n">
        <v>13</v>
      </c>
      <c r="G22" s="5" t="n">
        <f aca="false">F22-(5/2)</f>
        <v>10.5</v>
      </c>
      <c r="H22" s="5" t="n">
        <f aca="false">F22+(5/2)</f>
        <v>15.5</v>
      </c>
      <c r="I22" s="5" t="n">
        <v>16</v>
      </c>
      <c r="J22" s="5" t="n">
        <f aca="false">I22-(2.75/2)</f>
        <v>14.625</v>
      </c>
      <c r="K22" s="5" t="n">
        <f aca="false">I22+(2.75/2)</f>
        <v>17.375</v>
      </c>
      <c r="L22" s="5"/>
      <c r="M22" s="13" t="s">
        <v>21</v>
      </c>
    </row>
    <row r="23" customFormat="false" ht="16" hidden="false" customHeight="false" outlineLevel="0" collapsed="false">
      <c r="A23" s="12" t="s">
        <v>26</v>
      </c>
      <c r="F23" s="5"/>
      <c r="G23" s="5"/>
      <c r="H23" s="5"/>
      <c r="I23" s="5"/>
      <c r="J23" s="5"/>
      <c r="K23" s="5"/>
      <c r="L23" s="5"/>
      <c r="M23" s="13"/>
    </row>
    <row r="24" customFormat="false" ht="16" hidden="false" customHeight="false" outlineLevel="0" collapsed="false">
      <c r="A24" s="11" t="s">
        <v>27</v>
      </c>
      <c r="B24" s="1" t="n">
        <v>4.4915973195</v>
      </c>
      <c r="C24" s="1" t="n">
        <v>3.40363511625</v>
      </c>
      <c r="D24" s="1" t="n">
        <v>5.3679750145</v>
      </c>
      <c r="F24" s="5" t="n">
        <v>4.6252131775</v>
      </c>
      <c r="G24" s="5" t="n">
        <v>3.6782416795</v>
      </c>
      <c r="H24" s="5" t="n">
        <v>5.530452806</v>
      </c>
      <c r="I24" s="5" t="n">
        <v>4.28294280649999</v>
      </c>
      <c r="J24" s="5" t="n">
        <v>3.30507539999999</v>
      </c>
      <c r="K24" s="5" t="n">
        <v>5.224489796</v>
      </c>
      <c r="L24" s="5"/>
      <c r="M24" s="7" t="n">
        <v>0.65212358420395</v>
      </c>
    </row>
    <row r="25" customFormat="false" ht="16" hidden="false" customHeight="false" outlineLevel="0" collapsed="false">
      <c r="A25" s="11" t="s">
        <v>28</v>
      </c>
      <c r="B25" s="1" t="n">
        <v>0.4832923005</v>
      </c>
      <c r="C25" s="1" t="n">
        <v>0.312153161</v>
      </c>
      <c r="D25" s="1" t="n">
        <v>0.626716990249999</v>
      </c>
      <c r="F25" s="5" t="n">
        <v>0.430641822</v>
      </c>
      <c r="G25" s="5" t="n">
        <v>0.297805643</v>
      </c>
      <c r="H25" s="5" t="n">
        <v>0.555852485</v>
      </c>
      <c r="I25" s="5" t="n">
        <v>0.561776955</v>
      </c>
      <c r="J25" s="5" t="n">
        <v>0.383333333</v>
      </c>
      <c r="K25" s="5" t="n">
        <v>0.691872792</v>
      </c>
      <c r="L25" s="5"/>
      <c r="M25" s="10" t="n">
        <v>0.000826874751169288</v>
      </c>
    </row>
    <row r="26" customFormat="false" ht="16" hidden="false" customHeight="false" outlineLevel="0" collapsed="false">
      <c r="A26" s="11" t="s">
        <v>29</v>
      </c>
      <c r="B26" s="1" t="n">
        <v>0.01844596</v>
      </c>
      <c r="C26" s="1" t="n">
        <v>0.00843407425</v>
      </c>
      <c r="D26" s="1" t="n">
        <v>0.03413896325</v>
      </c>
      <c r="F26" s="5" t="n">
        <v>0.01604033</v>
      </c>
      <c r="G26" s="5" t="n">
        <v>0.005094044</v>
      </c>
      <c r="H26" s="5" t="n">
        <v>0.029199475</v>
      </c>
      <c r="I26" s="5" t="n">
        <v>0.024632211</v>
      </c>
      <c r="J26" s="5" t="n">
        <v>0.009981187</v>
      </c>
      <c r="K26" s="5" t="n">
        <v>0.037425552</v>
      </c>
      <c r="L26" s="5"/>
      <c r="M26" s="10" t="n">
        <v>0.0242247883380151</v>
      </c>
    </row>
    <row r="27" customFormat="false" ht="16" hidden="false" customHeight="false" outlineLevel="0" collapsed="false">
      <c r="A27" s="11" t="s">
        <v>30</v>
      </c>
      <c r="B27" s="1" t="n">
        <v>0.0346999999999999</v>
      </c>
      <c r="C27" s="1" t="n">
        <v>0.02185</v>
      </c>
      <c r="D27" s="1" t="n">
        <v>0.0508</v>
      </c>
      <c r="F27" s="5" t="n">
        <v>0.0292</v>
      </c>
      <c r="G27" s="5" t="n">
        <v>0.0185</v>
      </c>
      <c r="H27" s="5" t="n">
        <v>0.0416</v>
      </c>
      <c r="I27" s="5" t="n">
        <v>0.0436</v>
      </c>
      <c r="J27" s="5" t="n">
        <v>0.0313</v>
      </c>
      <c r="K27" s="5" t="n">
        <v>0.0618</v>
      </c>
      <c r="L27" s="5"/>
      <c r="M27" s="13" t="s">
        <v>21</v>
      </c>
    </row>
    <row r="28" customFormat="false" ht="16" hidden="false" customHeight="false" outlineLevel="0" collapsed="false">
      <c r="A28" s="0" t="s">
        <v>31</v>
      </c>
      <c r="B28" s="1" t="n">
        <v>57.7922077922078</v>
      </c>
      <c r="F28" s="5" t="n">
        <v>100</v>
      </c>
      <c r="G28" s="5"/>
      <c r="H28" s="5"/>
      <c r="I28" s="5" t="n">
        <v>0</v>
      </c>
      <c r="J28" s="5"/>
      <c r="K28" s="5"/>
      <c r="L28" s="5"/>
      <c r="M28" s="7"/>
    </row>
  </sheetData>
  <mergeCells count="3">
    <mergeCell ref="C2:D2"/>
    <mergeCell ref="G2:H2"/>
    <mergeCell ref="J2:K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3-19T17:09:16Z</dcterms:created>
  <dc:creator>Microsoft Office User</dc:creator>
  <dc:description/>
  <dc:language>en-US</dc:language>
  <cp:lastModifiedBy>Microsoft Office User</cp:lastModifiedBy>
  <dcterms:modified xsi:type="dcterms:W3CDTF">2025-03-19T19:36:00Z</dcterms:modified>
  <cp:revision>0</cp:revision>
  <dc:subject/>
  <dc:title/>
</cp:coreProperties>
</file>